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" uniqueCount="24">
  <si>
    <t xml:space="preserve">Indel secondary structure composition</t>
  </si>
  <si>
    <t xml:space="preserve">length &gt;= 1</t>
  </si>
  <si>
    <t xml:space="preserve"># of indels/proteins</t>
  </si>
  <si>
    <t xml:space="preserve">total # of residues</t>
  </si>
  <si>
    <t xml:space="preserve">H</t>
  </si>
  <si>
    <t xml:space="preserve">B</t>
  </si>
  <si>
    <t xml:space="preserve">E</t>
  </si>
  <si>
    <t xml:space="preserve">G</t>
  </si>
  <si>
    <t xml:space="preserve">I</t>
  </si>
  <si>
    <t xml:space="preserve">T</t>
  </si>
  <si>
    <t xml:space="preserve">S</t>
  </si>
  <si>
    <t xml:space="preserve">loop</t>
  </si>
  <si>
    <t xml:space="preserve">indel-site</t>
  </si>
  <si>
    <t xml:space="preserve">indel-protein</t>
  </si>
  <si>
    <t xml:space="preserve">difference</t>
  </si>
  <si>
    <t xml:space="preserve">ratio (observed / reference)</t>
  </si>
  <si>
    <t xml:space="preserve">natural log (ratio)</t>
  </si>
  <si>
    <t xml:space="preserve">chi or t value</t>
  </si>
  <si>
    <t xml:space="preserve">p value</t>
  </si>
  <si>
    <t xml:space="preserve">&lt;0.001</t>
  </si>
  <si>
    <t xml:space="preserve">length &gt;= 5</t>
  </si>
  <si>
    <t xml:space="preserve">length &gt;= 10</t>
  </si>
  <si>
    <t xml:space="preserve">length &gt;= 15</t>
  </si>
  <si>
    <t xml:space="preserve">length &gt;= 2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color rgb="FFFF000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7" activeCellId="0" sqref="C5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4.41"/>
    <col collapsed="false" customWidth="true" hidden="false" outlineLevel="0" max="2" min="2" style="0" width="18.41"/>
    <col collapsed="false" customWidth="true" hidden="false" outlineLevel="0" max="3" min="3" style="0" width="17.28"/>
    <col collapsed="false" customWidth="true" hidden="false" outlineLevel="0" max="11" min="4" style="0" width="11.99"/>
  </cols>
  <sheetData>
    <row r="1" customFormat="false" ht="15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2" t="s">
        <v>1</v>
      </c>
    </row>
    <row r="4" customFormat="false" ht="12.75" hidden="false" customHeight="false" outlineLevel="0" collapsed="false">
      <c r="A4" s="3"/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  <c r="K4" s="3" t="s">
        <v>11</v>
      </c>
    </row>
    <row r="5" customFormat="false" ht="12.75" hidden="false" customHeight="false" outlineLevel="0" collapsed="false">
      <c r="A5" s="3" t="s">
        <v>12</v>
      </c>
      <c r="B5" s="0" t="n">
        <v>117266</v>
      </c>
      <c r="C5" s="0" t="n">
        <v>330684</v>
      </c>
      <c r="D5" s="4" t="n">
        <v>0.156</v>
      </c>
      <c r="E5" s="4" t="n">
        <v>0.0208</v>
      </c>
      <c r="F5" s="4" t="n">
        <v>0.1579</v>
      </c>
      <c r="G5" s="4" t="n">
        <v>0.0496</v>
      </c>
      <c r="H5" s="4" t="n">
        <v>0.0002</v>
      </c>
      <c r="I5" s="4" t="n">
        <v>0.1841</v>
      </c>
      <c r="J5" s="4" t="n">
        <v>0.1616</v>
      </c>
      <c r="K5" s="4" t="n">
        <v>0.2699</v>
      </c>
    </row>
    <row r="6" customFormat="false" ht="12.75" hidden="false" customHeight="false" outlineLevel="0" collapsed="false">
      <c r="A6" s="3" t="s">
        <v>13</v>
      </c>
      <c r="B6" s="0" t="n">
        <v>11294</v>
      </c>
      <c r="C6" s="0" t="n">
        <v>2810716</v>
      </c>
      <c r="D6" s="4" t="n">
        <v>0.3016</v>
      </c>
      <c r="E6" s="4" t="n">
        <v>0.0136</v>
      </c>
      <c r="F6" s="4" t="n">
        <v>0.2242</v>
      </c>
      <c r="G6" s="4" t="n">
        <v>0.0397</v>
      </c>
      <c r="H6" s="4" t="n">
        <v>0.0002</v>
      </c>
      <c r="I6" s="4" t="n">
        <v>0.1197</v>
      </c>
      <c r="J6" s="4" t="n">
        <v>0.094</v>
      </c>
      <c r="K6" s="4" t="n">
        <v>0.207</v>
      </c>
    </row>
    <row r="7" customFormat="false" ht="12.75" hidden="false" customHeight="false" outlineLevel="0" collapsed="false">
      <c r="A7" s="3" t="s">
        <v>14</v>
      </c>
      <c r="D7" s="4" t="n">
        <f aca="false">D5-D6</f>
        <v>-0.1456</v>
      </c>
      <c r="E7" s="4" t="n">
        <f aca="false">E5-E6</f>
        <v>0.0072</v>
      </c>
      <c r="F7" s="4" t="n">
        <f aca="false">F5-F6</f>
        <v>-0.0663</v>
      </c>
      <c r="G7" s="4" t="n">
        <f aca="false">G5-G6</f>
        <v>0.0099</v>
      </c>
      <c r="H7" s="4" t="n">
        <f aca="false">H5-H6</f>
        <v>0</v>
      </c>
      <c r="I7" s="4" t="n">
        <f aca="false">I5-I6</f>
        <v>0.0644</v>
      </c>
      <c r="J7" s="4" t="n">
        <f aca="false">J5-J6</f>
        <v>0.0676</v>
      </c>
      <c r="K7" s="4" t="n">
        <f aca="false">K5-K6</f>
        <v>0.0629</v>
      </c>
    </row>
    <row r="8" customFormat="false" ht="12.75" hidden="false" customHeight="false" outlineLevel="0" collapsed="false">
      <c r="A8" s="5" t="s">
        <v>15</v>
      </c>
      <c r="B8" s="6"/>
      <c r="C8" s="6"/>
      <c r="D8" s="6" t="n">
        <f aca="false">D5/D6</f>
        <v>0.517241379310345</v>
      </c>
      <c r="E8" s="6" t="n">
        <f aca="false">E5/E6</f>
        <v>1.52941176470588</v>
      </c>
      <c r="F8" s="6" t="n">
        <f aca="false">F5/F6</f>
        <v>0.7042818911686</v>
      </c>
      <c r="G8" s="6" t="n">
        <f aca="false">G5/G6</f>
        <v>1.24937027707809</v>
      </c>
      <c r="H8" s="6" t="n">
        <f aca="false">H5/H6</f>
        <v>1</v>
      </c>
      <c r="I8" s="6" t="n">
        <f aca="false">I5/I6</f>
        <v>1.53801169590643</v>
      </c>
      <c r="J8" s="6" t="n">
        <f aca="false">J5/J6</f>
        <v>1.71914893617021</v>
      </c>
      <c r="K8" s="6" t="n">
        <f aca="false">K5/K6</f>
        <v>1.30386473429952</v>
      </c>
    </row>
    <row r="9" customFormat="false" ht="12.75" hidden="false" customHeight="false" outlineLevel="0" collapsed="false">
      <c r="A9" s="5" t="s">
        <v>16</v>
      </c>
      <c r="B9" s="6"/>
      <c r="C9" s="6"/>
      <c r="D9" s="6" t="n">
        <f aca="false">LN(D8)</f>
        <v>-0.659245628884264</v>
      </c>
      <c r="E9" s="6" t="n">
        <f aca="false">LN(E8)</f>
        <v>0.424883193965266</v>
      </c>
      <c r="F9" s="6" t="n">
        <f aca="false">LN(F8)</f>
        <v>-0.350576589376463</v>
      </c>
      <c r="G9" s="6" t="n">
        <f aca="false">LN(G8)</f>
        <v>0.222639646037737</v>
      </c>
      <c r="H9" s="6" t="n">
        <f aca="false">LN(H8)</f>
        <v>0</v>
      </c>
      <c r="I9" s="6" t="n">
        <f aca="false">LN(I8)</f>
        <v>0.430490475675105</v>
      </c>
      <c r="J9" s="6" t="n">
        <f aca="false">LN(J8)</f>
        <v>0.541829363816991</v>
      </c>
      <c r="K9" s="6" t="n">
        <f aca="false">LN(K8)</f>
        <v>0.26533272675859</v>
      </c>
    </row>
    <row r="10" s="6" customFormat="true" ht="12.75" hidden="false" customHeight="false" outlineLevel="0" collapsed="false">
      <c r="A10" s="5" t="s">
        <v>17</v>
      </c>
      <c r="C10" s="6" t="n">
        <v>3141400</v>
      </c>
      <c r="D10" s="6" t="n">
        <v>30714.1772146592</v>
      </c>
      <c r="E10" s="6" t="n">
        <v>1085.83576993162</v>
      </c>
      <c r="F10" s="6" t="n">
        <v>7644.74461833697</v>
      </c>
      <c r="G10" s="6" t="n">
        <v>746.023677591151</v>
      </c>
      <c r="H10" s="6" t="n">
        <v>0.00286869028157327</v>
      </c>
      <c r="I10" s="6" t="n">
        <v>11083.7297995177</v>
      </c>
      <c r="J10" s="6" t="n">
        <v>14870.9936177701</v>
      </c>
      <c r="K10" s="6" t="n">
        <v>6956.10695748565</v>
      </c>
    </row>
    <row r="11" customFormat="false" ht="12.75" hidden="false" customHeight="false" outlineLevel="0" collapsed="false">
      <c r="A11" s="3" t="s">
        <v>18</v>
      </c>
      <c r="D11" s="0" t="s">
        <v>19</v>
      </c>
      <c r="E11" s="0" t="s">
        <v>19</v>
      </c>
      <c r="F11" s="0" t="s">
        <v>19</v>
      </c>
      <c r="G11" s="0" t="s">
        <v>19</v>
      </c>
      <c r="H11" s="7" t="n">
        <v>0.975</v>
      </c>
      <c r="I11" s="0" t="s">
        <v>19</v>
      </c>
      <c r="J11" s="0" t="s">
        <v>19</v>
      </c>
      <c r="K11" s="0" t="s">
        <v>19</v>
      </c>
    </row>
    <row r="12" customFormat="false" ht="12.75" hidden="false" customHeight="false" outlineLevel="0" collapsed="false">
      <c r="A12" s="3"/>
    </row>
    <row r="13" customFormat="false" ht="12.75" hidden="false" customHeight="false" outlineLevel="0" collapsed="false">
      <c r="A13" s="2" t="s">
        <v>20</v>
      </c>
    </row>
    <row r="14" customFormat="false" ht="12.75" hidden="false" customHeight="false" outlineLevel="0" collapsed="false">
      <c r="B14" s="3" t="s">
        <v>2</v>
      </c>
      <c r="C14" s="3" t="s">
        <v>3</v>
      </c>
      <c r="D14" s="3" t="s">
        <v>4</v>
      </c>
      <c r="E14" s="3" t="s">
        <v>5</v>
      </c>
      <c r="F14" s="3" t="s">
        <v>6</v>
      </c>
      <c r="G14" s="3" t="s">
        <v>7</v>
      </c>
      <c r="H14" s="3" t="s">
        <v>8</v>
      </c>
      <c r="I14" s="3" t="s">
        <v>9</v>
      </c>
      <c r="J14" s="3" t="s">
        <v>10</v>
      </c>
      <c r="K14" s="3" t="s">
        <v>11</v>
      </c>
    </row>
    <row r="15" customFormat="false" ht="12.75" hidden="false" customHeight="false" outlineLevel="0" collapsed="false">
      <c r="A15" s="3" t="s">
        <v>12</v>
      </c>
      <c r="B15" s="0" t="n">
        <v>20607</v>
      </c>
      <c r="C15" s="0" t="n">
        <v>156294</v>
      </c>
      <c r="D15" s="4" t="n">
        <v>0.1714</v>
      </c>
      <c r="E15" s="4" t="n">
        <v>0.0224</v>
      </c>
      <c r="F15" s="4" t="n">
        <v>0.1367</v>
      </c>
      <c r="G15" s="4" t="n">
        <v>0.0511</v>
      </c>
      <c r="H15" s="4" t="n">
        <v>0.0001</v>
      </c>
      <c r="I15" s="4" t="n">
        <v>0.1729</v>
      </c>
      <c r="J15" s="4" t="n">
        <v>0.1682</v>
      </c>
      <c r="K15" s="4" t="n">
        <v>0.2772</v>
      </c>
    </row>
    <row r="16" customFormat="false" ht="12.75" hidden="false" customHeight="false" outlineLevel="0" collapsed="false">
      <c r="A16" s="3" t="s">
        <v>13</v>
      </c>
      <c r="B16" s="0" t="n">
        <v>4865</v>
      </c>
      <c r="C16" s="0" t="n">
        <v>1342826</v>
      </c>
      <c r="D16" s="4" t="n">
        <v>0.2745</v>
      </c>
      <c r="E16" s="4" t="n">
        <v>0.0145</v>
      </c>
      <c r="F16" s="4" t="n">
        <v>0.2394</v>
      </c>
      <c r="G16" s="4" t="n">
        <v>0.0417</v>
      </c>
      <c r="H16" s="4" t="n">
        <v>0.0001</v>
      </c>
      <c r="I16" s="4" t="n">
        <v>0.1214</v>
      </c>
      <c r="J16" s="4" t="n">
        <v>0.0952</v>
      </c>
      <c r="K16" s="4" t="n">
        <v>0.2132</v>
      </c>
    </row>
    <row r="17" customFormat="false" ht="12.75" hidden="false" customHeight="false" outlineLevel="0" collapsed="false">
      <c r="A17" s="3" t="s">
        <v>14</v>
      </c>
      <c r="D17" s="4" t="n">
        <f aca="false">D15-D16</f>
        <v>-0.1031</v>
      </c>
      <c r="E17" s="4" t="n">
        <f aca="false">E15-E16</f>
        <v>0.0079</v>
      </c>
      <c r="F17" s="4" t="n">
        <f aca="false">F15-F16</f>
        <v>-0.1027</v>
      </c>
      <c r="G17" s="4" t="n">
        <f aca="false">G15-G16</f>
        <v>0.0094</v>
      </c>
      <c r="H17" s="4" t="n">
        <f aca="false">H15-H16</f>
        <v>0</v>
      </c>
      <c r="I17" s="4" t="n">
        <f aca="false">I15-I16</f>
        <v>0.0515</v>
      </c>
      <c r="J17" s="4" t="n">
        <f aca="false">J15-J16</f>
        <v>0.073</v>
      </c>
      <c r="K17" s="4" t="n">
        <f aca="false">K15-K16</f>
        <v>0.064</v>
      </c>
    </row>
    <row r="18" customFormat="false" ht="12.75" hidden="false" customHeight="false" outlineLevel="0" collapsed="false">
      <c r="A18" s="5" t="s">
        <v>15</v>
      </c>
      <c r="B18" s="6"/>
      <c r="C18" s="6"/>
      <c r="D18" s="6" t="n">
        <f aca="false">D15/D16</f>
        <v>0.624408014571949</v>
      </c>
      <c r="E18" s="6" t="n">
        <f aca="false">E15/E16</f>
        <v>1.5448275862069</v>
      </c>
      <c r="F18" s="6" t="n">
        <f aca="false">F15/F16</f>
        <v>0.571010860484545</v>
      </c>
      <c r="G18" s="6" t="n">
        <f aca="false">G15/G16</f>
        <v>1.22541966426859</v>
      </c>
      <c r="H18" s="6" t="n">
        <f aca="false">H15/H16</f>
        <v>1</v>
      </c>
      <c r="I18" s="6" t="n">
        <f aca="false">I15/I16</f>
        <v>1.42421746293245</v>
      </c>
      <c r="J18" s="6" t="n">
        <f aca="false">J15/J16</f>
        <v>1.76680672268908</v>
      </c>
      <c r="K18" s="6" t="n">
        <f aca="false">K15/K16</f>
        <v>1.30018761726079</v>
      </c>
    </row>
    <row r="19" customFormat="false" ht="12.75" hidden="false" customHeight="false" outlineLevel="0" collapsed="false">
      <c r="A19" s="5" t="s">
        <v>16</v>
      </c>
      <c r="B19" s="6"/>
      <c r="C19" s="6"/>
      <c r="D19" s="6" t="n">
        <f aca="false">LN(D18)</f>
        <v>-0.470951254785906</v>
      </c>
      <c r="E19" s="6" t="n">
        <f aca="false">LN(E18)</f>
        <v>0.434912309434465</v>
      </c>
      <c r="F19" s="6" t="n">
        <f aca="false">LN(F18)</f>
        <v>-0.560347049393969</v>
      </c>
      <c r="G19" s="6" t="n">
        <f aca="false">LN(G18)</f>
        <v>0.203283368404903</v>
      </c>
      <c r="H19" s="6" t="n">
        <f aca="false">LN(H18)</f>
        <v>0</v>
      </c>
      <c r="I19" s="6" t="n">
        <f aca="false">LN(I18)</f>
        <v>0.353622514063847</v>
      </c>
      <c r="J19" s="6" t="n">
        <f aca="false">LN(J18)</f>
        <v>0.569173805741528</v>
      </c>
      <c r="K19" s="6" t="n">
        <f aca="false">LN(K18)</f>
        <v>0.262508575024059</v>
      </c>
    </row>
    <row r="20" s="6" customFormat="true" ht="12.75" hidden="false" customHeight="false" outlineLevel="0" collapsed="false">
      <c r="A20" s="5" t="s">
        <v>17</v>
      </c>
      <c r="C20" s="6" t="n">
        <v>1499120</v>
      </c>
      <c r="D20" s="6" t="n">
        <v>7656.27277643731</v>
      </c>
      <c r="E20" s="6" t="n">
        <v>574.356994972752</v>
      </c>
      <c r="F20" s="6" t="n">
        <v>8366.13525936257</v>
      </c>
      <c r="G20" s="6" t="n">
        <v>304.975857974613</v>
      </c>
      <c r="H20" s="6" t="n">
        <v>4.11766512545918</v>
      </c>
      <c r="I20" s="6" t="n">
        <v>3362.53951383608</v>
      </c>
      <c r="J20" s="6" t="n">
        <v>8073.74775418359</v>
      </c>
      <c r="K20" s="6" t="n">
        <v>3339.76197958167</v>
      </c>
    </row>
    <row r="21" customFormat="false" ht="12.75" hidden="false" customHeight="false" outlineLevel="0" collapsed="false">
      <c r="A21" s="3" t="s">
        <v>18</v>
      </c>
      <c r="D21" s="0" t="s">
        <v>19</v>
      </c>
      <c r="E21" s="0" t="s">
        <v>19</v>
      </c>
      <c r="F21" s="0" t="s">
        <v>19</v>
      </c>
      <c r="G21" s="0" t="s">
        <v>19</v>
      </c>
      <c r="H21" s="7" t="n">
        <v>0.045</v>
      </c>
      <c r="I21" s="0" t="s">
        <v>19</v>
      </c>
      <c r="J21" s="0" t="s">
        <v>19</v>
      </c>
      <c r="K21" s="0" t="s">
        <v>19</v>
      </c>
    </row>
    <row r="23" customFormat="false" ht="12.75" hidden="false" customHeight="false" outlineLevel="0" collapsed="false">
      <c r="A23" s="2" t="s">
        <v>21</v>
      </c>
    </row>
    <row r="24" customFormat="false" ht="12.75" hidden="false" customHeight="false" outlineLevel="0" collapsed="false">
      <c r="B24" s="3" t="s">
        <v>2</v>
      </c>
      <c r="C24" s="3" t="s">
        <v>3</v>
      </c>
      <c r="D24" s="3" t="s">
        <v>4</v>
      </c>
      <c r="E24" s="3" t="s">
        <v>5</v>
      </c>
      <c r="F24" s="3" t="s">
        <v>6</v>
      </c>
      <c r="G24" s="3" t="s">
        <v>7</v>
      </c>
      <c r="H24" s="3" t="s">
        <v>8</v>
      </c>
      <c r="I24" s="3" t="s">
        <v>9</v>
      </c>
      <c r="J24" s="3" t="s">
        <v>10</v>
      </c>
      <c r="K24" s="3" t="s">
        <v>11</v>
      </c>
    </row>
    <row r="25" customFormat="false" ht="12.75" hidden="false" customHeight="false" outlineLevel="0" collapsed="false">
      <c r="A25" s="3" t="s">
        <v>12</v>
      </c>
      <c r="B25" s="0" t="n">
        <v>3775</v>
      </c>
      <c r="C25" s="0" t="n">
        <v>51872</v>
      </c>
      <c r="D25" s="4" t="n">
        <v>0.2658</v>
      </c>
      <c r="E25" s="4" t="n">
        <v>0.0193</v>
      </c>
      <c r="F25" s="4" t="n">
        <v>0.1052</v>
      </c>
      <c r="G25" s="4" t="n">
        <v>0.0566</v>
      </c>
      <c r="H25" s="4" t="n">
        <v>0.0002</v>
      </c>
      <c r="I25" s="4" t="n">
        <v>0.152</v>
      </c>
      <c r="J25" s="4" t="n">
        <v>0.1383</v>
      </c>
      <c r="K25" s="4" t="n">
        <v>0.2626</v>
      </c>
    </row>
    <row r="26" customFormat="false" ht="12.75" hidden="false" customHeight="false" outlineLevel="0" collapsed="false">
      <c r="A26" s="3" t="s">
        <v>13</v>
      </c>
      <c r="B26" s="0" t="n">
        <v>1524</v>
      </c>
      <c r="C26" s="0" t="n">
        <v>428042</v>
      </c>
      <c r="D26" s="4" t="n">
        <v>0.29</v>
      </c>
      <c r="E26" s="4" t="n">
        <v>0.0146</v>
      </c>
      <c r="F26" s="4" t="n">
        <v>0.2301</v>
      </c>
      <c r="G26" s="4" t="n">
        <v>0.0453</v>
      </c>
      <c r="H26" s="4" t="n">
        <v>0.0001</v>
      </c>
      <c r="I26" s="4" t="n">
        <v>0.1224</v>
      </c>
      <c r="J26" s="4" t="n">
        <v>0.0917</v>
      </c>
      <c r="K26" s="4" t="n">
        <v>0.2059</v>
      </c>
    </row>
    <row r="27" customFormat="false" ht="12.75" hidden="false" customHeight="false" outlineLevel="0" collapsed="false">
      <c r="A27" s="3" t="s">
        <v>14</v>
      </c>
      <c r="D27" s="4" t="n">
        <f aca="false">D25-D26</f>
        <v>-0.0242</v>
      </c>
      <c r="E27" s="4" t="n">
        <f aca="false">E25-E26</f>
        <v>0.0047</v>
      </c>
      <c r="F27" s="4" t="n">
        <f aca="false">F25-F26</f>
        <v>-0.1249</v>
      </c>
      <c r="G27" s="4" t="n">
        <f aca="false">G25-G26</f>
        <v>0.0113</v>
      </c>
      <c r="H27" s="4" t="n">
        <f aca="false">H25-H26</f>
        <v>0.0001</v>
      </c>
      <c r="I27" s="4" t="n">
        <f aca="false">I25-I26</f>
        <v>0.0296</v>
      </c>
      <c r="J27" s="4" t="n">
        <f aca="false">J25-J26</f>
        <v>0.0466</v>
      </c>
      <c r="K27" s="4" t="n">
        <f aca="false">K25-K26</f>
        <v>0.0567</v>
      </c>
    </row>
    <row r="28" customFormat="false" ht="12.75" hidden="false" customHeight="false" outlineLevel="0" collapsed="false">
      <c r="A28" s="5" t="s">
        <v>15</v>
      </c>
      <c r="B28" s="6"/>
      <c r="C28" s="6"/>
      <c r="D28" s="6" t="n">
        <f aca="false">D25/D26</f>
        <v>0.916551724137931</v>
      </c>
      <c r="E28" s="6" t="n">
        <f aca="false">E25/E26</f>
        <v>1.32191780821918</v>
      </c>
      <c r="F28" s="6" t="n">
        <f aca="false">F25/F26</f>
        <v>0.457192524989135</v>
      </c>
      <c r="G28" s="6" t="n">
        <f aca="false">G25/G26</f>
        <v>1.24944812362031</v>
      </c>
      <c r="H28" s="6" t="n">
        <f aca="false">H25/H26</f>
        <v>2</v>
      </c>
      <c r="I28" s="6" t="n">
        <f aca="false">I25/I26</f>
        <v>1.24183006535948</v>
      </c>
      <c r="J28" s="6" t="n">
        <f aca="false">J25/J26</f>
        <v>1.50817884405671</v>
      </c>
      <c r="K28" s="6" t="n">
        <f aca="false">K25/K26</f>
        <v>1.27537639630889</v>
      </c>
    </row>
    <row r="29" customFormat="false" ht="12.75" hidden="false" customHeight="false" outlineLevel="0" collapsed="false">
      <c r="A29" s="5" t="s">
        <v>16</v>
      </c>
      <c r="B29" s="6"/>
      <c r="C29" s="6"/>
      <c r="D29" s="6" t="n">
        <f aca="false">LN(D28)</f>
        <v>-0.0871367767013747</v>
      </c>
      <c r="E29" s="6" t="n">
        <f aca="false">LN(E28)</f>
        <v>0.279083567196549</v>
      </c>
      <c r="F29" s="6" t="n">
        <f aca="false">LN(F28)</f>
        <v>-0.782650696737711</v>
      </c>
      <c r="G29" s="6" t="n">
        <f aca="false">LN(G28)</f>
        <v>0.222701952720149</v>
      </c>
      <c r="H29" s="6" t="n">
        <f aca="false">LN(H28)</f>
        <v>0.693147180559945</v>
      </c>
      <c r="I29" s="6" t="n">
        <f aca="false">LN(I28)</f>
        <v>0.216586150768051</v>
      </c>
      <c r="J29" s="6" t="n">
        <f aca="false">LN(J28)</f>
        <v>0.410902859408293</v>
      </c>
      <c r="K29" s="6" t="n">
        <f aca="false">LN(K28)</f>
        <v>0.243241347834952</v>
      </c>
    </row>
    <row r="30" s="6" customFormat="true" ht="12.75" hidden="false" customHeight="false" outlineLevel="0" collapsed="false">
      <c r="A30" s="5" t="s">
        <v>17</v>
      </c>
      <c r="C30" s="6" t="n">
        <v>479914</v>
      </c>
      <c r="D30" s="6" t="n">
        <v>132.443364997609</v>
      </c>
      <c r="E30" s="6" t="n">
        <v>69.0222879529017</v>
      </c>
      <c r="F30" s="6" t="n">
        <v>4253.88952823439</v>
      </c>
      <c r="G30" s="6" t="n">
        <v>134.158304356884</v>
      </c>
      <c r="H30" s="6" t="n">
        <v>3.50578455328843</v>
      </c>
      <c r="I30" s="6" t="n">
        <v>368.766373789308</v>
      </c>
      <c r="J30" s="6" t="n">
        <v>1149.2037172701</v>
      </c>
      <c r="K30" s="6" t="n">
        <v>892.812669930639</v>
      </c>
    </row>
    <row r="31" customFormat="false" ht="12.75" hidden="false" customHeight="false" outlineLevel="0" collapsed="false">
      <c r="A31" s="3" t="s">
        <v>18</v>
      </c>
      <c r="D31" s="0" t="s">
        <v>19</v>
      </c>
      <c r="E31" s="0" t="s">
        <v>19</v>
      </c>
      <c r="F31" s="0" t="s">
        <v>19</v>
      </c>
      <c r="G31" s="0" t="s">
        <v>19</v>
      </c>
      <c r="H31" s="0" t="n">
        <v>0.065</v>
      </c>
      <c r="I31" s="0" t="s">
        <v>19</v>
      </c>
      <c r="J31" s="0" t="s">
        <v>19</v>
      </c>
      <c r="K31" s="0" t="s">
        <v>19</v>
      </c>
    </row>
    <row r="33" customFormat="false" ht="12.75" hidden="false" customHeight="false" outlineLevel="0" collapsed="false">
      <c r="A33" s="2" t="s">
        <v>22</v>
      </c>
    </row>
    <row r="34" customFormat="false" ht="12.75" hidden="false" customHeight="false" outlineLevel="0" collapsed="false">
      <c r="B34" s="3" t="s">
        <v>2</v>
      </c>
      <c r="C34" s="3" t="s">
        <v>3</v>
      </c>
      <c r="D34" s="3" t="s">
        <v>4</v>
      </c>
      <c r="E34" s="3" t="s">
        <v>5</v>
      </c>
      <c r="F34" s="3" t="s">
        <v>6</v>
      </c>
      <c r="G34" s="3" t="s">
        <v>7</v>
      </c>
      <c r="H34" s="3" t="s">
        <v>8</v>
      </c>
      <c r="I34" s="3" t="s">
        <v>9</v>
      </c>
      <c r="J34" s="3" t="s">
        <v>10</v>
      </c>
      <c r="K34" s="3" t="s">
        <v>11</v>
      </c>
    </row>
    <row r="35" customFormat="false" ht="12.75" hidden="false" customHeight="false" outlineLevel="0" collapsed="false">
      <c r="A35" s="3" t="s">
        <v>12</v>
      </c>
      <c r="B35" s="0" t="n">
        <v>959</v>
      </c>
      <c r="C35" s="0" t="n">
        <v>19954</v>
      </c>
      <c r="D35" s="4" t="n">
        <v>0.3315</v>
      </c>
      <c r="E35" s="4" t="n">
        <v>0.0238</v>
      </c>
      <c r="F35" s="4" t="n">
        <v>0.0909</v>
      </c>
      <c r="G35" s="4" t="n">
        <v>0.0497</v>
      </c>
      <c r="H35" s="4" t="n">
        <v>0.0006</v>
      </c>
      <c r="I35" s="4" t="n">
        <v>0.1412</v>
      </c>
      <c r="J35" s="4" t="n">
        <v>0.1295</v>
      </c>
      <c r="K35" s="4" t="n">
        <v>0.2328</v>
      </c>
    </row>
    <row r="36" customFormat="false" ht="12.75" hidden="false" customHeight="false" outlineLevel="0" collapsed="false">
      <c r="A36" s="3" t="s">
        <v>13</v>
      </c>
      <c r="B36" s="0" t="n">
        <v>424</v>
      </c>
      <c r="C36" s="0" t="n">
        <v>137615</v>
      </c>
      <c r="D36" s="4" t="n">
        <v>0.357</v>
      </c>
      <c r="E36" s="4" t="n">
        <v>0.0142</v>
      </c>
      <c r="F36" s="4" t="n">
        <v>0.177</v>
      </c>
      <c r="G36" s="4" t="n">
        <v>0.0426</v>
      </c>
      <c r="H36" s="4" t="n">
        <v>0.0001</v>
      </c>
      <c r="I36" s="4" t="n">
        <v>0.1155</v>
      </c>
      <c r="J36" s="4" t="n">
        <v>0.0894</v>
      </c>
      <c r="K36" s="4" t="n">
        <v>0.2042</v>
      </c>
    </row>
    <row r="37" customFormat="false" ht="12.75" hidden="false" customHeight="false" outlineLevel="0" collapsed="false">
      <c r="A37" s="3" t="s">
        <v>14</v>
      </c>
      <c r="D37" s="4" t="n">
        <f aca="false">D35-D36</f>
        <v>-0.0255</v>
      </c>
      <c r="E37" s="4" t="n">
        <f aca="false">E35-E36</f>
        <v>0.0096</v>
      </c>
      <c r="F37" s="4" t="n">
        <f aca="false">F35-F36</f>
        <v>-0.0861</v>
      </c>
      <c r="G37" s="4" t="n">
        <f aca="false">G35-G36</f>
        <v>0.0071</v>
      </c>
      <c r="H37" s="4" t="n">
        <f aca="false">H35-H36</f>
        <v>0.0005</v>
      </c>
      <c r="I37" s="4" t="n">
        <f aca="false">I35-I36</f>
        <v>0.0257</v>
      </c>
      <c r="J37" s="4" t="n">
        <f aca="false">J35-J36</f>
        <v>0.0401</v>
      </c>
      <c r="K37" s="4" t="n">
        <f aca="false">K35-K36</f>
        <v>0.0286</v>
      </c>
    </row>
    <row r="38" customFormat="false" ht="12.75" hidden="false" customHeight="false" outlineLevel="0" collapsed="false">
      <c r="A38" s="5" t="s">
        <v>15</v>
      </c>
      <c r="B38" s="6"/>
      <c r="C38" s="6"/>
      <c r="D38" s="6" t="n">
        <f aca="false">D35/D36</f>
        <v>0.928571428571429</v>
      </c>
      <c r="E38" s="6" t="n">
        <f aca="false">E35/E36</f>
        <v>1.67605633802817</v>
      </c>
      <c r="F38" s="6" t="n">
        <f aca="false">F35/F36</f>
        <v>0.513559322033898</v>
      </c>
      <c r="G38" s="6" t="n">
        <f aca="false">G35/G36</f>
        <v>1.16666666666667</v>
      </c>
      <c r="H38" s="6" t="n">
        <f aca="false">H35/H36</f>
        <v>6</v>
      </c>
      <c r="I38" s="6" t="n">
        <f aca="false">I35/I36</f>
        <v>1.22251082251082</v>
      </c>
      <c r="J38" s="6" t="n">
        <f aca="false">J35/J36</f>
        <v>1.44854586129754</v>
      </c>
      <c r="K38" s="6" t="n">
        <f aca="false">K35/K36</f>
        <v>1.14005876591577</v>
      </c>
    </row>
    <row r="39" customFormat="false" ht="12.75" hidden="false" customHeight="false" outlineLevel="0" collapsed="false">
      <c r="A39" s="5" t="s">
        <v>16</v>
      </c>
      <c r="B39" s="6"/>
      <c r="C39" s="6"/>
      <c r="D39" s="6" t="n">
        <f aca="false">LN(D38)</f>
        <v>-0.0741079721537217</v>
      </c>
      <c r="E39" s="6" t="n">
        <f aca="false">LN(E38)</f>
        <v>0.516443616070214</v>
      </c>
      <c r="F39" s="6" t="n">
        <f aca="false">LN(F38)</f>
        <v>-0.666389731390396</v>
      </c>
      <c r="G39" s="6" t="n">
        <f aca="false">LN(G38)</f>
        <v>0.154150679827258</v>
      </c>
      <c r="H39" s="6" t="n">
        <f aca="false">LN(H38)</f>
        <v>1.79175946922806</v>
      </c>
      <c r="I39" s="6" t="n">
        <f aca="false">LN(I38)</f>
        <v>0.200906795097293</v>
      </c>
      <c r="J39" s="6" t="n">
        <f aca="false">LN(J38)</f>
        <v>0.370560198960124</v>
      </c>
      <c r="K39" s="6" t="n">
        <f aca="false">LN(K38)</f>
        <v>0.131079810126718</v>
      </c>
    </row>
    <row r="40" s="6" customFormat="true" ht="12.75" hidden="false" customHeight="false" outlineLevel="0" collapsed="false">
      <c r="A40" s="5" t="s">
        <v>17</v>
      </c>
      <c r="C40" s="6" t="n">
        <v>157569</v>
      </c>
      <c r="D40" s="6" t="n">
        <v>49.7266130704014</v>
      </c>
      <c r="E40" s="6" t="n">
        <v>106.963335681888</v>
      </c>
      <c r="F40" s="6" t="n">
        <v>933.059705300709</v>
      </c>
      <c r="G40" s="6" t="n">
        <v>21.1248216664183</v>
      </c>
      <c r="H40" s="6" t="n">
        <v>17.8508642946202</v>
      </c>
      <c r="I40" s="6" t="n">
        <v>110.21339654031</v>
      </c>
      <c r="J40" s="6" t="n">
        <v>328.705124300931</v>
      </c>
      <c r="K40" s="6" t="n">
        <v>86.4046970487457</v>
      </c>
    </row>
    <row r="41" customFormat="false" ht="12.75" hidden="false" customHeight="false" outlineLevel="0" collapsed="false">
      <c r="A41" s="3" t="s">
        <v>18</v>
      </c>
      <c r="D41" s="0" t="s">
        <v>19</v>
      </c>
      <c r="E41" s="0" t="s">
        <v>19</v>
      </c>
      <c r="F41" s="0" t="s">
        <v>19</v>
      </c>
      <c r="G41" s="0" t="s">
        <v>19</v>
      </c>
      <c r="H41" s="0" t="s">
        <v>19</v>
      </c>
      <c r="I41" s="0" t="s">
        <v>19</v>
      </c>
      <c r="J41" s="0" t="s">
        <v>19</v>
      </c>
      <c r="K41" s="0" t="s">
        <v>19</v>
      </c>
    </row>
    <row r="43" customFormat="false" ht="12.75" hidden="false" customHeight="false" outlineLevel="0" collapsed="false">
      <c r="A43" s="2" t="s">
        <v>23</v>
      </c>
    </row>
    <row r="44" customFormat="false" ht="12.75" hidden="false" customHeight="false" outlineLevel="0" collapsed="false">
      <c r="B44" s="3" t="s">
        <v>2</v>
      </c>
      <c r="C44" s="3" t="s">
        <v>3</v>
      </c>
      <c r="D44" s="3" t="s">
        <v>4</v>
      </c>
      <c r="E44" s="3" t="s">
        <v>5</v>
      </c>
      <c r="F44" s="3" t="s">
        <v>6</v>
      </c>
      <c r="G44" s="3" t="s">
        <v>7</v>
      </c>
      <c r="H44" s="3" t="s">
        <v>8</v>
      </c>
      <c r="I44" s="3" t="s">
        <v>9</v>
      </c>
      <c r="J44" s="3" t="s">
        <v>10</v>
      </c>
      <c r="K44" s="3" t="s">
        <v>11</v>
      </c>
    </row>
    <row r="45" customFormat="false" ht="12.75" hidden="false" customHeight="false" outlineLevel="0" collapsed="false">
      <c r="A45" s="3" t="s">
        <v>12</v>
      </c>
      <c r="B45" s="0" t="n">
        <v>347</v>
      </c>
      <c r="C45" s="0" t="n">
        <v>9939</v>
      </c>
      <c r="D45" s="4" t="n">
        <v>0.4649</v>
      </c>
      <c r="E45" s="4" t="n">
        <v>0.0251</v>
      </c>
      <c r="F45" s="4" t="n">
        <v>0.0443</v>
      </c>
      <c r="G45" s="4" t="n">
        <v>0.031</v>
      </c>
      <c r="H45" s="4" t="n">
        <v>0.0009</v>
      </c>
      <c r="I45" s="4" t="n">
        <v>0.1483</v>
      </c>
      <c r="J45" s="4" t="n">
        <v>0.1074</v>
      </c>
      <c r="K45" s="4" t="n">
        <v>0.1782</v>
      </c>
    </row>
    <row r="46" customFormat="false" ht="12.75" hidden="false" customHeight="false" outlineLevel="0" collapsed="false">
      <c r="A46" s="3" t="s">
        <v>13</v>
      </c>
      <c r="B46" s="0" t="n">
        <v>175</v>
      </c>
      <c r="C46" s="0" t="n">
        <v>55824</v>
      </c>
      <c r="D46" s="4" t="n">
        <v>0.38</v>
      </c>
      <c r="E46" s="4" t="n">
        <v>0.0144</v>
      </c>
      <c r="F46" s="4" t="n">
        <v>0.1625</v>
      </c>
      <c r="G46" s="4" t="n">
        <v>0.0392</v>
      </c>
      <c r="H46" s="4" t="n">
        <v>0.0004</v>
      </c>
      <c r="I46" s="4" t="n">
        <v>0.1152</v>
      </c>
      <c r="J46" s="4" t="n">
        <v>0.0884</v>
      </c>
      <c r="K46" s="4" t="n">
        <v>0.1998</v>
      </c>
    </row>
    <row r="47" customFormat="false" ht="12.75" hidden="false" customHeight="false" outlineLevel="0" collapsed="false">
      <c r="A47" s="3" t="s">
        <v>14</v>
      </c>
      <c r="D47" s="4" t="n">
        <f aca="false">D45-D46</f>
        <v>0.0849</v>
      </c>
      <c r="E47" s="4" t="n">
        <f aca="false">E45-E46</f>
        <v>0.0107</v>
      </c>
      <c r="F47" s="4" t="n">
        <f aca="false">F45-F46</f>
        <v>-0.1182</v>
      </c>
      <c r="G47" s="4" t="n">
        <f aca="false">G45-G46</f>
        <v>-0.0082</v>
      </c>
      <c r="H47" s="4" t="n">
        <f aca="false">H45-H46</f>
        <v>0.0005</v>
      </c>
      <c r="I47" s="4" t="n">
        <f aca="false">I45-I46</f>
        <v>0.0331</v>
      </c>
      <c r="J47" s="4" t="n">
        <f aca="false">J45-J46</f>
        <v>0.019</v>
      </c>
      <c r="K47" s="4" t="n">
        <f aca="false">K45-K46</f>
        <v>-0.0216</v>
      </c>
    </row>
    <row r="48" customFormat="false" ht="12.75" hidden="false" customHeight="false" outlineLevel="0" collapsed="false">
      <c r="A48" s="5" t="s">
        <v>15</v>
      </c>
      <c r="B48" s="6"/>
      <c r="C48" s="6"/>
      <c r="D48" s="6" t="n">
        <f aca="false">D45/D46</f>
        <v>1.22342105263158</v>
      </c>
      <c r="E48" s="6" t="n">
        <f aca="false">E45/E46</f>
        <v>1.74305555555556</v>
      </c>
      <c r="F48" s="6" t="n">
        <f aca="false">F45/F46</f>
        <v>0.272615384615385</v>
      </c>
      <c r="G48" s="6" t="n">
        <f aca="false">G45/G46</f>
        <v>0.790816326530612</v>
      </c>
      <c r="H48" s="6" t="n">
        <f aca="false">H45/H46</f>
        <v>2.25</v>
      </c>
      <c r="I48" s="6" t="n">
        <f aca="false">I45/I46</f>
        <v>1.28732638888889</v>
      </c>
      <c r="J48" s="6" t="n">
        <f aca="false">J45/J46</f>
        <v>1.21493212669683</v>
      </c>
      <c r="K48" s="6" t="n">
        <f aca="false">K45/K46</f>
        <v>0.891891891891892</v>
      </c>
    </row>
    <row r="49" customFormat="false" ht="12.75" hidden="false" customHeight="false" outlineLevel="0" collapsed="false">
      <c r="A49" s="5" t="s">
        <v>16</v>
      </c>
      <c r="B49" s="6"/>
      <c r="C49" s="6"/>
      <c r="D49" s="6" t="n">
        <f aca="false">LN(D48)</f>
        <v>0.201651075976108</v>
      </c>
      <c r="E49" s="6" t="n">
        <f aca="false">LN(E48)</f>
        <v>0.555639639555783</v>
      </c>
      <c r="F49" s="6" t="n">
        <f aca="false">LN(F48)</f>
        <v>-1.2996933247187</v>
      </c>
      <c r="G49" s="6" t="n">
        <f aca="false">LN(G48)</f>
        <v>-0.234689542311271</v>
      </c>
      <c r="H49" s="6" t="n">
        <f aca="false">LN(H48)</f>
        <v>0.810930216216329</v>
      </c>
      <c r="I49" s="6" t="n">
        <f aca="false">LN(I48)</f>
        <v>0.252567500882096</v>
      </c>
      <c r="J49" s="6" t="n">
        <f aca="false">LN(J48)</f>
        <v>0.194688212431167</v>
      </c>
      <c r="K49" s="6" t="n">
        <f aca="false">LN(K48)</f>
        <v>-0.114410351177744</v>
      </c>
    </row>
    <row r="50" s="6" customFormat="true" ht="12.75" hidden="false" customHeight="false" outlineLevel="0" collapsed="false">
      <c r="A50" s="5" t="s">
        <v>17</v>
      </c>
      <c r="C50" s="6" t="n">
        <v>65763</v>
      </c>
      <c r="D50" s="6" t="n">
        <v>255.08372551758</v>
      </c>
      <c r="E50" s="6" t="n">
        <v>60.2200466435612</v>
      </c>
      <c r="F50" s="6" t="n">
        <v>953.198825792736</v>
      </c>
      <c r="G50" s="6" t="n">
        <v>15.5575730825304</v>
      </c>
      <c r="H50" s="6" t="n">
        <v>5.7323993592534</v>
      </c>
      <c r="I50" s="6" t="n">
        <v>87.2142462960441</v>
      </c>
      <c r="J50" s="6" t="n">
        <v>36.4633268828655</v>
      </c>
      <c r="K50" s="6" t="n">
        <v>25.0524876386642</v>
      </c>
    </row>
    <row r="51" customFormat="false" ht="12.75" hidden="false" customHeight="false" outlineLevel="0" collapsed="false">
      <c r="A51" s="3" t="s">
        <v>18</v>
      </c>
      <c r="D51" s="0" t="s">
        <v>19</v>
      </c>
      <c r="E51" s="0" t="s">
        <v>19</v>
      </c>
      <c r="F51" s="0" t="s">
        <v>19</v>
      </c>
      <c r="G51" s="0" t="s">
        <v>19</v>
      </c>
      <c r="H51" s="0" t="n">
        <v>0.02</v>
      </c>
      <c r="I51" s="0" t="s">
        <v>19</v>
      </c>
      <c r="J51" s="0" t="s">
        <v>19</v>
      </c>
      <c r="K51" s="0" t="s">
        <v>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18T20:07:34Z</dcterms:created>
  <dc:creator>Michael</dc:creator>
  <dc:description/>
  <dc:language>en-US</dc:language>
  <cp:lastModifiedBy>Michael</cp:lastModifiedBy>
  <dcterms:modified xsi:type="dcterms:W3CDTF">2007-12-18T20:21:27Z</dcterms:modified>
  <cp:revision>0</cp:revision>
  <dc:subject/>
  <dc:title/>
</cp:coreProperties>
</file>